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fvp1f17/Dropbox/CDS_Paper/"/>
    </mc:Choice>
  </mc:AlternateContent>
  <xr:revisionPtr revIDLastSave="0" documentId="8_{C7A33935-38C9-4945-8C0B-219CBC9274B3}" xr6:coauthVersionLast="36" xr6:coauthVersionMax="36" xr10:uidLastSave="{00000000-0000-0000-0000-000000000000}"/>
  <bookViews>
    <workbookView xWindow="14380" yWindow="8960" windowWidth="25240" windowHeight="13940" xr2:uid="{BE5FB4FE-98C7-1848-BE1A-2F82B7D7B471}"/>
  </bookViews>
  <sheets>
    <sheet name="CDS52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3" uniqueCount="142">
  <si>
    <t>Supplementary Table 2</t>
  </si>
  <si>
    <t>Gene Symbol</t>
  </si>
  <si>
    <t xml:space="preserve">Specific region </t>
  </si>
  <si>
    <t xml:space="preserve">Handler </t>
  </si>
  <si>
    <t xml:space="preserve">Single primer Primer Sequence </t>
  </si>
  <si>
    <t>LDHB</t>
  </si>
  <si>
    <t>GGTGTGAATGTGGCAGGTGTT</t>
  </si>
  <si>
    <t>TATCAACGCAGAGT</t>
  </si>
  <si>
    <t>TATCAACGCAGAGTGGTGTGAATGTGGCAGGTGTT</t>
  </si>
  <si>
    <t>IL7R</t>
  </si>
  <si>
    <t>TGTCTGAGCCTCTGTCTGTTACTG</t>
  </si>
  <si>
    <t>TATCAACGCAGAGTTGTCTGAGCCTCTGTCTGTTACTG</t>
  </si>
  <si>
    <t>S100A9</t>
  </si>
  <si>
    <t>GCAACATAGAGACCATCATCAACA</t>
  </si>
  <si>
    <t>TATCAACGCAGAGTGCAACATAGAGACCATCATCAACA</t>
  </si>
  <si>
    <t>LYZ</t>
  </si>
  <si>
    <t>GATGTCCGTCAGTATGTTCAAGGT</t>
  </si>
  <si>
    <t>TATCAACGCAGAGTGATGTCCGTCAGTATGTTCAAGGT</t>
  </si>
  <si>
    <t>CD79A</t>
  </si>
  <si>
    <t>GAAACGATGGCAGAACGA</t>
  </si>
  <si>
    <t>TATCAACGCAGAGTGAAACGATGGCAGAACGA</t>
  </si>
  <si>
    <t>MS4A1</t>
  </si>
  <si>
    <t>TGAACGGTGAGGTGTCAGGTC</t>
  </si>
  <si>
    <t>TATCAACGCAGAGTTGAACGGTGAGGTGTCAGGTC</t>
  </si>
  <si>
    <t>CCL5</t>
  </si>
  <si>
    <t>GAGAAGAAATGGGTTCGGGAGTA</t>
  </si>
  <si>
    <t>TATCAACGCAGAGTGAGAAGAAATGGGTTCGGGAGTA</t>
  </si>
  <si>
    <t>GZMK</t>
  </si>
  <si>
    <t>AGTTACTACAACGGCGACCCTTT</t>
  </si>
  <si>
    <t>TATCAACGCAGAGTAGTTACTACAACGGCGACCCTTT</t>
  </si>
  <si>
    <t>FCGR3A</t>
  </si>
  <si>
    <t>AGCCGTAGTGGAATTAACAGGAA</t>
  </si>
  <si>
    <t>TATCAACGCAGAGTAGCCGTAGTGGAATTAACAGGAA</t>
  </si>
  <si>
    <t>LST1</t>
  </si>
  <si>
    <t>TCCCTGATCCCTGACCTAATGTT</t>
  </si>
  <si>
    <t>TATCAACGCAGAGTTCCCTGATCCCTGACCTAATGTT</t>
  </si>
  <si>
    <t>GZMB</t>
  </si>
  <si>
    <t>GAGCCGACCCAGCAGTTTATC</t>
  </si>
  <si>
    <t>TATCAACGCAGAGTGAGCCGACCCAGCAGTTTATC</t>
  </si>
  <si>
    <t>PRF1</t>
  </si>
  <si>
    <t>CCAACGCAAATTCGCAAACTTTCT</t>
  </si>
  <si>
    <t>TATCAACGCAGAGTCCAACGCAAATTCGCAAACTTTCT</t>
  </si>
  <si>
    <t>FCER1A</t>
  </si>
  <si>
    <t>AGTGAACCTGTGTACCTGGAAGTC</t>
  </si>
  <si>
    <t>TATCAACGCAGAGTAGTGAACCTGTGTACCTGGAAGTC</t>
  </si>
  <si>
    <t>CLEC10A</t>
  </si>
  <si>
    <t>TCACGACCTCCTCGCAAGAC</t>
  </si>
  <si>
    <t>TATCAACGCAGAGTTCACGACCTCCTCGCAAGAC</t>
  </si>
  <si>
    <t>CD207</t>
  </si>
  <si>
    <t>CATCAGAACCGTGACAGGACAG</t>
  </si>
  <si>
    <t>TATCAACGCAGAGTCATCAGAACCGTGACAGGACAG</t>
  </si>
  <si>
    <t>CD1A</t>
  </si>
  <si>
    <t>GCCTCCTCGTCACCCTTCTC</t>
  </si>
  <si>
    <t>TATCAACGCAGAGTGCCTCCTCGTCACCCTTCTC</t>
  </si>
  <si>
    <t>HLA-DRB1</t>
  </si>
  <si>
    <t>TGGAATGGAGAGCACGGTCT</t>
  </si>
  <si>
    <t>TATCAACGCAGAGTTGGAATGGAGAGCACGGTCT</t>
  </si>
  <si>
    <t>CD74</t>
  </si>
  <si>
    <t>GGCTCTTTCGTCACCCTTGGA</t>
  </si>
  <si>
    <t>TATCAACGCAGAGTGGCTCTTTCGTCACCCTTGGA</t>
  </si>
  <si>
    <t>CD86</t>
  </si>
  <si>
    <t>GGATGAATGGAAGGAGGCTTAGGA</t>
  </si>
  <si>
    <t>TATCAACGCAGAGTGGATGAATGGAAGGAGGCTTAGGA</t>
  </si>
  <si>
    <t>CD274</t>
  </si>
  <si>
    <t>GTCATCACTACACAGCCCTCCTAA</t>
  </si>
  <si>
    <t>TATCAACGCAGAGTGTCATCACTACACAGCCCTCCTAA</t>
  </si>
  <si>
    <t>PSME1</t>
  </si>
  <si>
    <t>AGCAGGAGAAGGAAGACAAGGA</t>
  </si>
  <si>
    <t>TATCAACGCAGAGTAGCAGGAGAAGGAAGACAAGGA</t>
  </si>
  <si>
    <t>STAT3</t>
  </si>
  <si>
    <t>ACAGGTGAGGCAGAACAGC</t>
  </si>
  <si>
    <t>TATCAACGCAGAGTACAGGTGAGGCAGAACAGC</t>
  </si>
  <si>
    <t>SQSTM1</t>
  </si>
  <si>
    <t>CCCTGTCCCTCCTAACAAGTGTA</t>
  </si>
  <si>
    <t>TATCAACGCAGAGTCCCTGTCCCTCCTAACAAGTGTA</t>
  </si>
  <si>
    <t>NFKB1</t>
  </si>
  <si>
    <t>GCTCCGAGACAGTGACAGTG</t>
  </si>
  <si>
    <t>TATCAACGCAGAGTGCTCCGAGACAGTGACAGTG</t>
  </si>
  <si>
    <t>SOCS5</t>
  </si>
  <si>
    <t>GCAAAATGGGGATTGAAGGGACTT</t>
  </si>
  <si>
    <t>TATCAACGCAGAGTGCAAAATGGGGATTGAAGGGACTT</t>
  </si>
  <si>
    <t>IRF4</t>
  </si>
  <si>
    <t>AGTGAAATGAGCAGCCCTTACAG</t>
  </si>
  <si>
    <t>TATCAACGCAGAGTAGTGAAATGAGCAGCCCTTACAG</t>
  </si>
  <si>
    <t>SOCS1</t>
  </si>
  <si>
    <t>ACGCACTTCCGCACATTCC</t>
  </si>
  <si>
    <t>TATCAACGCAGAGTACGCACTTCCGCACATTCC</t>
  </si>
  <si>
    <t>SOCS3</t>
  </si>
  <si>
    <t>GGAGGAGACGGGACATCTTTCA</t>
  </si>
  <si>
    <t>TATCAACGCAGAGTGGAGGAGACGGGACATCTTTCA</t>
  </si>
  <si>
    <t>SOCS6</t>
  </si>
  <si>
    <t>TCACACTACCAGCAATAGACAGTT</t>
  </si>
  <si>
    <t>TATCAACGCAGAGTTCACACTACCAGCAATAGACAGTT</t>
  </si>
  <si>
    <t>IDO1</t>
  </si>
  <si>
    <t>GCCAGCAGCCAAAGGAGAA</t>
  </si>
  <si>
    <t>TATCAACGCAGAGTGCCAGCAGCCAAAGGAGAA</t>
  </si>
  <si>
    <t>MYC</t>
  </si>
  <si>
    <t>TCTCAGACGACGGTAGGAATCAG</t>
  </si>
  <si>
    <t>TATCAACGCAGAGTTCTCAGACGACGGTAGGAATCAG</t>
  </si>
  <si>
    <t>CCL22</t>
  </si>
  <si>
    <t>AGGAGGCAAAGAGTAGGGTGTAAT</t>
  </si>
  <si>
    <t>TATCAACGCAGAGTAGGAGGCAAAGAGTAGGGTGTAAT</t>
  </si>
  <si>
    <t>IL10RA</t>
  </si>
  <si>
    <t>TGCCAAGACAGTATCAGACACAGC</t>
  </si>
  <si>
    <t>TATCAACGCAGAGTTGCCAAGACAGTATCAGACACAGC</t>
  </si>
  <si>
    <t>CD80</t>
  </si>
  <si>
    <t>AAAGCAGTAGTCAAGGAGGAAAGG</t>
  </si>
  <si>
    <t>TATCAACGCAGAGTAAAGCAGTAGTCAAGGAGGAAAGG</t>
  </si>
  <si>
    <t>CD70</t>
  </si>
  <si>
    <t>GCAAGTAGACGCCCAGGAG</t>
  </si>
  <si>
    <t>TATCAACGCAGAGTGCAAGTAGACGCCCAGGAG</t>
  </si>
  <si>
    <t>IRF1</t>
  </si>
  <si>
    <t>ATCACGAGGTCAGGAGATCAAGA</t>
  </si>
  <si>
    <t>TATCAACGCAGAGTATCACGAGGTCAGGAGATCAAGA</t>
  </si>
  <si>
    <t>CYBB</t>
  </si>
  <si>
    <t>ACTTAGGTCCAGCCTGTTCACA</t>
  </si>
  <si>
    <t>TATCAACGCAGAGTACTTAGGTCCAGCCTGTTCACA</t>
  </si>
  <si>
    <t>LYN</t>
  </si>
  <si>
    <t>TGATTGCCTGAACACCTGAACATC</t>
  </si>
  <si>
    <t>TATCAACGCAGAGTTGATTGCCTGAACACCTGAACATC</t>
  </si>
  <si>
    <t>MALT1</t>
  </si>
  <si>
    <t>AAGCAGGAAGGCAGAGCATCA</t>
  </si>
  <si>
    <t>TATCAACGCAGAGTAAGCAGGAAGGCAGAGCATCA</t>
  </si>
  <si>
    <t>BIRC2</t>
  </si>
  <si>
    <t>CCTTGTGGTCATCTGGTAGTATGC</t>
  </si>
  <si>
    <t>TATCAACGCAGAGTCCTTGTGGTCATCTGGTAGTATGC</t>
  </si>
  <si>
    <t>HLA-DQA1</t>
  </si>
  <si>
    <t>ATCGCCATCTACAGGAGCAGAAG</t>
  </si>
  <si>
    <t>TATCAACGCAGAGTATCGCCATCTACAGGAGCAGAAG</t>
  </si>
  <si>
    <t>HLA-DPA1</t>
  </si>
  <si>
    <t>NFKBIZ</t>
  </si>
  <si>
    <t>TGATCCTCCTACCTGAGCCTTCT</t>
  </si>
  <si>
    <t>TATCAACGCAGAGTTGATCCTCCTACCTGAGCCTTCT</t>
  </si>
  <si>
    <t>MLANA</t>
  </si>
  <si>
    <t>CGAACCTTGACCGACATGAACT</t>
  </si>
  <si>
    <t>TATCAACGCAGAGTCGAACCTTGACCGACATGAACT</t>
  </si>
  <si>
    <t>TYRP1</t>
  </si>
  <si>
    <t>AGTCTCAGGTTCAAGGCTACAACA</t>
  </si>
  <si>
    <t>TATCAACGCAGAGTAGTCTCAGGTTCAAGGCTACAACA</t>
  </si>
  <si>
    <t>IGFBP7</t>
  </si>
  <si>
    <t>GCTGTGAGGTCATCGGAATCC</t>
  </si>
  <si>
    <t>TATCAACGCAGAGTGCTGTGAGGTCATCGGAATC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24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left"/>
    </xf>
    <xf numFmtId="0" fontId="2" fillId="0" borderId="6" xfId="0" applyFont="1" applyBorder="1" applyAlignment="1">
      <alignment horizontal="left"/>
    </xf>
    <xf numFmtId="0" fontId="2" fillId="0" borderId="7" xfId="0" applyFont="1" applyBorder="1" applyAlignment="1">
      <alignment horizontal="center"/>
    </xf>
    <xf numFmtId="0" fontId="2" fillId="0" borderId="0" xfId="0" applyFont="1" applyBorder="1" applyAlignment="1">
      <alignment horizontal="left"/>
    </xf>
    <xf numFmtId="0" fontId="2" fillId="0" borderId="8" xfId="0" applyFont="1" applyBorder="1" applyAlignment="1">
      <alignment horizontal="left"/>
    </xf>
    <xf numFmtId="0" fontId="2" fillId="0" borderId="7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left"/>
    </xf>
    <xf numFmtId="0" fontId="2" fillId="0" borderId="8" xfId="0" applyFont="1" applyFill="1" applyBorder="1" applyAlignment="1">
      <alignment horizontal="left"/>
    </xf>
    <xf numFmtId="0" fontId="2" fillId="0" borderId="0" xfId="0" applyFont="1" applyBorder="1"/>
    <xf numFmtId="0" fontId="2" fillId="0" borderId="8" xfId="0" applyFont="1" applyBorder="1"/>
    <xf numFmtId="0" fontId="2" fillId="0" borderId="9" xfId="0" applyFont="1" applyBorder="1" applyAlignment="1">
      <alignment horizontal="center"/>
    </xf>
    <xf numFmtId="0" fontId="2" fillId="0" borderId="10" xfId="0" applyFont="1" applyBorder="1"/>
    <xf numFmtId="0" fontId="2" fillId="0" borderId="10" xfId="0" applyFont="1" applyFill="1" applyBorder="1" applyAlignment="1">
      <alignment horizontal="left"/>
    </xf>
    <xf numFmtId="0" fontId="2" fillId="0" borderId="11" xfId="0" applyFont="1" applyBorder="1"/>
    <xf numFmtId="0" fontId="0" fillId="0" borderId="0" xfId="0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33ECBD-690D-F24E-AC78-E994AB9FB122}">
  <dimension ref="A1:D55"/>
  <sheetViews>
    <sheetView tabSelected="1" workbookViewId="0">
      <selection activeCell="B9" sqref="B9"/>
    </sheetView>
  </sheetViews>
  <sheetFormatPr baseColWidth="10" defaultRowHeight="15" x14ac:dyDescent="0.2"/>
  <cols>
    <col min="1" max="1" width="12.5" style="23" bestFit="1" customWidth="1"/>
    <col min="2" max="2" width="37.1640625" customWidth="1"/>
    <col min="3" max="3" width="22.6640625" customWidth="1"/>
    <col min="4" max="4" width="56.6640625" customWidth="1"/>
    <col min="5" max="5" width="25.33203125" customWidth="1"/>
  </cols>
  <sheetData>
    <row r="1" spans="1:4" s="2" customFormat="1" ht="30" x14ac:dyDescent="0.2">
      <c r="A1" s="1" t="s">
        <v>0</v>
      </c>
      <c r="B1" s="1"/>
      <c r="C1" s="1"/>
      <c r="D1" s="1"/>
    </row>
    <row r="2" spans="1:4" s="2" customFormat="1" x14ac:dyDescent="0.2">
      <c r="A2" s="3"/>
      <c r="B2" s="4"/>
      <c r="C2" s="4"/>
      <c r="D2" s="4"/>
    </row>
    <row r="3" spans="1:4" ht="17" thickBot="1" x14ac:dyDescent="0.25">
      <c r="A3" s="5" t="s">
        <v>1</v>
      </c>
      <c r="B3" s="6" t="s">
        <v>2</v>
      </c>
      <c r="C3" s="6" t="s">
        <v>3</v>
      </c>
      <c r="D3" s="7" t="s">
        <v>4</v>
      </c>
    </row>
    <row r="4" spans="1:4" x14ac:dyDescent="0.2">
      <c r="A4" s="8" t="s">
        <v>5</v>
      </c>
      <c r="B4" s="9" t="s">
        <v>6</v>
      </c>
      <c r="C4" s="9" t="s">
        <v>7</v>
      </c>
      <c r="D4" s="10" t="s">
        <v>8</v>
      </c>
    </row>
    <row r="5" spans="1:4" x14ac:dyDescent="0.2">
      <c r="A5" s="11" t="s">
        <v>9</v>
      </c>
      <c r="B5" s="12" t="s">
        <v>10</v>
      </c>
      <c r="C5" s="12" t="s">
        <v>7</v>
      </c>
      <c r="D5" s="13" t="s">
        <v>11</v>
      </c>
    </row>
    <row r="6" spans="1:4" x14ac:dyDescent="0.2">
      <c r="A6" s="11" t="s">
        <v>12</v>
      </c>
      <c r="B6" s="12" t="s">
        <v>13</v>
      </c>
      <c r="C6" s="12" t="s">
        <v>7</v>
      </c>
      <c r="D6" s="13" t="s">
        <v>14</v>
      </c>
    </row>
    <row r="7" spans="1:4" x14ac:dyDescent="0.2">
      <c r="A7" s="11" t="s">
        <v>15</v>
      </c>
      <c r="B7" s="12" t="s">
        <v>16</v>
      </c>
      <c r="C7" s="12" t="s">
        <v>7</v>
      </c>
      <c r="D7" s="13" t="s">
        <v>17</v>
      </c>
    </row>
    <row r="8" spans="1:4" x14ac:dyDescent="0.2">
      <c r="A8" s="11" t="s">
        <v>18</v>
      </c>
      <c r="B8" s="12" t="s">
        <v>19</v>
      </c>
      <c r="C8" s="12" t="s">
        <v>7</v>
      </c>
      <c r="D8" s="13" t="s">
        <v>20</v>
      </c>
    </row>
    <row r="9" spans="1:4" x14ac:dyDescent="0.2">
      <c r="A9" s="11" t="s">
        <v>21</v>
      </c>
      <c r="B9" s="12" t="s">
        <v>22</v>
      </c>
      <c r="C9" s="12" t="s">
        <v>7</v>
      </c>
      <c r="D9" s="13" t="s">
        <v>23</v>
      </c>
    </row>
    <row r="10" spans="1:4" x14ac:dyDescent="0.2">
      <c r="A10" s="11" t="s">
        <v>24</v>
      </c>
      <c r="B10" s="12" t="s">
        <v>25</v>
      </c>
      <c r="C10" s="12" t="s">
        <v>7</v>
      </c>
      <c r="D10" s="13" t="s">
        <v>26</v>
      </c>
    </row>
    <row r="11" spans="1:4" x14ac:dyDescent="0.2">
      <c r="A11" s="11" t="s">
        <v>27</v>
      </c>
      <c r="B11" s="12" t="s">
        <v>28</v>
      </c>
      <c r="C11" s="12" t="s">
        <v>7</v>
      </c>
      <c r="D11" s="13" t="s">
        <v>29</v>
      </c>
    </row>
    <row r="12" spans="1:4" x14ac:dyDescent="0.2">
      <c r="A12" s="11" t="s">
        <v>30</v>
      </c>
      <c r="B12" s="12" t="s">
        <v>31</v>
      </c>
      <c r="C12" s="12" t="s">
        <v>7</v>
      </c>
      <c r="D12" s="13" t="s">
        <v>32</v>
      </c>
    </row>
    <row r="13" spans="1:4" x14ac:dyDescent="0.2">
      <c r="A13" s="11" t="s">
        <v>33</v>
      </c>
      <c r="B13" s="12" t="s">
        <v>34</v>
      </c>
      <c r="C13" s="12" t="s">
        <v>7</v>
      </c>
      <c r="D13" s="13" t="s">
        <v>35</v>
      </c>
    </row>
    <row r="14" spans="1:4" x14ac:dyDescent="0.2">
      <c r="A14" s="11" t="s">
        <v>36</v>
      </c>
      <c r="B14" s="12" t="s">
        <v>37</v>
      </c>
      <c r="C14" s="12" t="s">
        <v>7</v>
      </c>
      <c r="D14" s="13" t="s">
        <v>38</v>
      </c>
    </row>
    <row r="15" spans="1:4" x14ac:dyDescent="0.2">
      <c r="A15" s="11" t="s">
        <v>39</v>
      </c>
      <c r="B15" s="12" t="s">
        <v>40</v>
      </c>
      <c r="C15" s="12" t="s">
        <v>7</v>
      </c>
      <c r="D15" s="13" t="s">
        <v>41</v>
      </c>
    </row>
    <row r="16" spans="1:4" x14ac:dyDescent="0.2">
      <c r="A16" s="11" t="s">
        <v>42</v>
      </c>
      <c r="B16" s="12" t="s">
        <v>43</v>
      </c>
      <c r="C16" s="12" t="s">
        <v>7</v>
      </c>
      <c r="D16" s="13" t="s">
        <v>44</v>
      </c>
    </row>
    <row r="17" spans="1:4" x14ac:dyDescent="0.2">
      <c r="A17" s="11" t="s">
        <v>45</v>
      </c>
      <c r="B17" s="12" t="s">
        <v>46</v>
      </c>
      <c r="C17" s="12" t="s">
        <v>7</v>
      </c>
      <c r="D17" s="13" t="s">
        <v>47</v>
      </c>
    </row>
    <row r="18" spans="1:4" x14ac:dyDescent="0.2">
      <c r="A18" s="14" t="s">
        <v>48</v>
      </c>
      <c r="B18" s="15" t="s">
        <v>49</v>
      </c>
      <c r="C18" s="15" t="s">
        <v>7</v>
      </c>
      <c r="D18" s="16" t="s">
        <v>50</v>
      </c>
    </row>
    <row r="19" spans="1:4" x14ac:dyDescent="0.2">
      <c r="A19" s="14" t="s">
        <v>51</v>
      </c>
      <c r="B19" s="15" t="s">
        <v>52</v>
      </c>
      <c r="C19" s="15" t="s">
        <v>7</v>
      </c>
      <c r="D19" s="16" t="s">
        <v>53</v>
      </c>
    </row>
    <row r="20" spans="1:4" x14ac:dyDescent="0.2">
      <c r="A20" s="14" t="s">
        <v>54</v>
      </c>
      <c r="B20" s="15" t="s">
        <v>55</v>
      </c>
      <c r="C20" s="15" t="s">
        <v>7</v>
      </c>
      <c r="D20" s="16" t="s">
        <v>56</v>
      </c>
    </row>
    <row r="21" spans="1:4" x14ac:dyDescent="0.2">
      <c r="A21" s="14" t="s">
        <v>57</v>
      </c>
      <c r="B21" s="15" t="s">
        <v>58</v>
      </c>
      <c r="C21" s="15" t="s">
        <v>7</v>
      </c>
      <c r="D21" s="16" t="s">
        <v>59</v>
      </c>
    </row>
    <row r="22" spans="1:4" x14ac:dyDescent="0.2">
      <c r="A22" s="14" t="s">
        <v>60</v>
      </c>
      <c r="B22" s="15" t="s">
        <v>61</v>
      </c>
      <c r="C22" s="15" t="s">
        <v>7</v>
      </c>
      <c r="D22" s="16" t="s">
        <v>62</v>
      </c>
    </row>
    <row r="23" spans="1:4" x14ac:dyDescent="0.2">
      <c r="A23" s="14" t="s">
        <v>63</v>
      </c>
      <c r="B23" s="15" t="s">
        <v>64</v>
      </c>
      <c r="C23" s="15" t="s">
        <v>7</v>
      </c>
      <c r="D23" s="16" t="s">
        <v>65</v>
      </c>
    </row>
    <row r="24" spans="1:4" x14ac:dyDescent="0.2">
      <c r="A24" s="11" t="s">
        <v>66</v>
      </c>
      <c r="B24" s="17" t="s">
        <v>67</v>
      </c>
      <c r="C24" s="15" t="s">
        <v>7</v>
      </c>
      <c r="D24" s="18" t="s">
        <v>68</v>
      </c>
    </row>
    <row r="25" spans="1:4" x14ac:dyDescent="0.2">
      <c r="A25" s="11" t="s">
        <v>69</v>
      </c>
      <c r="B25" s="17" t="s">
        <v>70</v>
      </c>
      <c r="C25" s="15" t="s">
        <v>7</v>
      </c>
      <c r="D25" s="18" t="s">
        <v>71</v>
      </c>
    </row>
    <row r="26" spans="1:4" x14ac:dyDescent="0.2">
      <c r="A26" s="11" t="s">
        <v>72</v>
      </c>
      <c r="B26" s="17" t="s">
        <v>73</v>
      </c>
      <c r="C26" s="15" t="s">
        <v>7</v>
      </c>
      <c r="D26" s="18" t="s">
        <v>74</v>
      </c>
    </row>
    <row r="27" spans="1:4" x14ac:dyDescent="0.2">
      <c r="A27" s="11" t="s">
        <v>75</v>
      </c>
      <c r="B27" s="17" t="s">
        <v>76</v>
      </c>
      <c r="C27" s="15" t="s">
        <v>7</v>
      </c>
      <c r="D27" s="18" t="s">
        <v>77</v>
      </c>
    </row>
    <row r="28" spans="1:4" x14ac:dyDescent="0.2">
      <c r="A28" s="11" t="s">
        <v>78</v>
      </c>
      <c r="B28" s="17" t="s">
        <v>79</v>
      </c>
      <c r="C28" s="15" t="s">
        <v>7</v>
      </c>
      <c r="D28" s="18" t="s">
        <v>80</v>
      </c>
    </row>
    <row r="29" spans="1:4" x14ac:dyDescent="0.2">
      <c r="A29" s="11" t="s">
        <v>81</v>
      </c>
      <c r="B29" s="17" t="s">
        <v>82</v>
      </c>
      <c r="C29" s="15" t="s">
        <v>7</v>
      </c>
      <c r="D29" s="18" t="s">
        <v>83</v>
      </c>
    </row>
    <row r="30" spans="1:4" x14ac:dyDescent="0.2">
      <c r="A30" s="11" t="s">
        <v>84</v>
      </c>
      <c r="B30" s="17" t="s">
        <v>85</v>
      </c>
      <c r="C30" s="15" t="s">
        <v>7</v>
      </c>
      <c r="D30" s="18" t="s">
        <v>86</v>
      </c>
    </row>
    <row r="31" spans="1:4" x14ac:dyDescent="0.2">
      <c r="A31" s="11" t="s">
        <v>87</v>
      </c>
      <c r="B31" s="17" t="s">
        <v>88</v>
      </c>
      <c r="C31" s="15" t="s">
        <v>7</v>
      </c>
      <c r="D31" s="18" t="s">
        <v>89</v>
      </c>
    </row>
    <row r="32" spans="1:4" x14ac:dyDescent="0.2">
      <c r="A32" s="11" t="s">
        <v>90</v>
      </c>
      <c r="B32" s="17" t="s">
        <v>91</v>
      </c>
      <c r="C32" s="15" t="s">
        <v>7</v>
      </c>
      <c r="D32" s="18" t="s">
        <v>92</v>
      </c>
    </row>
    <row r="33" spans="1:4" x14ac:dyDescent="0.2">
      <c r="A33" s="11" t="s">
        <v>93</v>
      </c>
      <c r="B33" s="17" t="s">
        <v>94</v>
      </c>
      <c r="C33" s="15" t="s">
        <v>7</v>
      </c>
      <c r="D33" s="18" t="s">
        <v>95</v>
      </c>
    </row>
    <row r="34" spans="1:4" x14ac:dyDescent="0.2">
      <c r="A34" s="11" t="s">
        <v>96</v>
      </c>
      <c r="B34" s="17" t="s">
        <v>97</v>
      </c>
      <c r="C34" s="15" t="s">
        <v>7</v>
      </c>
      <c r="D34" s="18" t="s">
        <v>98</v>
      </c>
    </row>
    <row r="35" spans="1:4" x14ac:dyDescent="0.2">
      <c r="A35" s="11" t="s">
        <v>99</v>
      </c>
      <c r="B35" s="17" t="s">
        <v>100</v>
      </c>
      <c r="C35" s="15" t="s">
        <v>7</v>
      </c>
      <c r="D35" s="18" t="s">
        <v>101</v>
      </c>
    </row>
    <row r="36" spans="1:4" x14ac:dyDescent="0.2">
      <c r="A36" s="11" t="s">
        <v>102</v>
      </c>
      <c r="B36" s="17" t="s">
        <v>103</v>
      </c>
      <c r="C36" s="15" t="s">
        <v>7</v>
      </c>
      <c r="D36" s="18" t="s">
        <v>104</v>
      </c>
    </row>
    <row r="37" spans="1:4" x14ac:dyDescent="0.2">
      <c r="A37" s="11" t="s">
        <v>105</v>
      </c>
      <c r="B37" s="17" t="s">
        <v>106</v>
      </c>
      <c r="C37" s="15" t="s">
        <v>7</v>
      </c>
      <c r="D37" s="18" t="s">
        <v>107</v>
      </c>
    </row>
    <row r="38" spans="1:4" x14ac:dyDescent="0.2">
      <c r="A38" s="11" t="s">
        <v>108</v>
      </c>
      <c r="B38" s="17" t="s">
        <v>109</v>
      </c>
      <c r="C38" s="15" t="s">
        <v>7</v>
      </c>
      <c r="D38" s="18" t="s">
        <v>110</v>
      </c>
    </row>
    <row r="39" spans="1:4" x14ac:dyDescent="0.2">
      <c r="A39" s="11" t="s">
        <v>111</v>
      </c>
      <c r="B39" s="17" t="s">
        <v>112</v>
      </c>
      <c r="C39" s="15" t="s">
        <v>7</v>
      </c>
      <c r="D39" s="18" t="s">
        <v>113</v>
      </c>
    </row>
    <row r="40" spans="1:4" x14ac:dyDescent="0.2">
      <c r="A40" s="11" t="s">
        <v>114</v>
      </c>
      <c r="B40" s="17" t="s">
        <v>115</v>
      </c>
      <c r="C40" s="15" t="s">
        <v>7</v>
      </c>
      <c r="D40" s="18" t="s">
        <v>116</v>
      </c>
    </row>
    <row r="41" spans="1:4" x14ac:dyDescent="0.2">
      <c r="A41" s="11" t="s">
        <v>48</v>
      </c>
      <c r="B41" s="17" t="s">
        <v>49</v>
      </c>
      <c r="C41" s="15" t="s">
        <v>7</v>
      </c>
      <c r="D41" s="18" t="s">
        <v>50</v>
      </c>
    </row>
    <row r="42" spans="1:4" x14ac:dyDescent="0.2">
      <c r="A42" s="11" t="s">
        <v>51</v>
      </c>
      <c r="B42" s="17" t="s">
        <v>52</v>
      </c>
      <c r="C42" s="15" t="s">
        <v>7</v>
      </c>
      <c r="D42" s="18" t="s">
        <v>53</v>
      </c>
    </row>
    <row r="43" spans="1:4" x14ac:dyDescent="0.2">
      <c r="A43" s="11" t="s">
        <v>54</v>
      </c>
      <c r="B43" s="17" t="s">
        <v>55</v>
      </c>
      <c r="C43" s="15" t="s">
        <v>7</v>
      </c>
      <c r="D43" s="18" t="s">
        <v>56</v>
      </c>
    </row>
    <row r="44" spans="1:4" x14ac:dyDescent="0.2">
      <c r="A44" s="11" t="s">
        <v>57</v>
      </c>
      <c r="B44" s="17" t="s">
        <v>58</v>
      </c>
      <c r="C44" s="15" t="s">
        <v>7</v>
      </c>
      <c r="D44" s="18" t="s">
        <v>59</v>
      </c>
    </row>
    <row r="45" spans="1:4" x14ac:dyDescent="0.2">
      <c r="A45" s="11" t="s">
        <v>60</v>
      </c>
      <c r="B45" s="17" t="s">
        <v>61</v>
      </c>
      <c r="C45" s="15" t="s">
        <v>7</v>
      </c>
      <c r="D45" s="18" t="s">
        <v>62</v>
      </c>
    </row>
    <row r="46" spans="1:4" x14ac:dyDescent="0.2">
      <c r="A46" s="11" t="s">
        <v>63</v>
      </c>
      <c r="B46" s="17" t="s">
        <v>64</v>
      </c>
      <c r="C46" s="15" t="s">
        <v>7</v>
      </c>
      <c r="D46" s="18" t="s">
        <v>65</v>
      </c>
    </row>
    <row r="47" spans="1:4" x14ac:dyDescent="0.2">
      <c r="A47" s="11" t="s">
        <v>117</v>
      </c>
      <c r="B47" s="17" t="s">
        <v>118</v>
      </c>
      <c r="C47" s="15" t="s">
        <v>7</v>
      </c>
      <c r="D47" s="18" t="s">
        <v>119</v>
      </c>
    </row>
    <row r="48" spans="1:4" x14ac:dyDescent="0.2">
      <c r="A48" s="11" t="s">
        <v>120</v>
      </c>
      <c r="B48" s="17" t="s">
        <v>121</v>
      </c>
      <c r="C48" s="15" t="s">
        <v>7</v>
      </c>
      <c r="D48" s="18" t="s">
        <v>122</v>
      </c>
    </row>
    <row r="49" spans="1:4" x14ac:dyDescent="0.2">
      <c r="A49" s="11" t="s">
        <v>123</v>
      </c>
      <c r="B49" s="17" t="s">
        <v>124</v>
      </c>
      <c r="C49" s="15" t="s">
        <v>7</v>
      </c>
      <c r="D49" s="18" t="s">
        <v>125</v>
      </c>
    </row>
    <row r="50" spans="1:4" x14ac:dyDescent="0.2">
      <c r="A50" s="11" t="s">
        <v>126</v>
      </c>
      <c r="B50" s="17" t="s">
        <v>127</v>
      </c>
      <c r="C50" s="15" t="s">
        <v>7</v>
      </c>
      <c r="D50" s="18" t="s">
        <v>128</v>
      </c>
    </row>
    <row r="51" spans="1:4" x14ac:dyDescent="0.2">
      <c r="A51" s="11" t="s">
        <v>129</v>
      </c>
      <c r="B51" s="17" t="s">
        <v>127</v>
      </c>
      <c r="C51" s="15" t="s">
        <v>7</v>
      </c>
      <c r="D51" s="18" t="s">
        <v>128</v>
      </c>
    </row>
    <row r="52" spans="1:4" x14ac:dyDescent="0.2">
      <c r="A52" s="11" t="s">
        <v>130</v>
      </c>
      <c r="B52" s="17" t="s">
        <v>131</v>
      </c>
      <c r="C52" s="15" t="s">
        <v>7</v>
      </c>
      <c r="D52" s="18" t="s">
        <v>132</v>
      </c>
    </row>
    <row r="53" spans="1:4" x14ac:dyDescent="0.2">
      <c r="A53" s="11" t="s">
        <v>133</v>
      </c>
      <c r="B53" s="17" t="s">
        <v>134</v>
      </c>
      <c r="C53" s="15" t="s">
        <v>7</v>
      </c>
      <c r="D53" s="18" t="s">
        <v>135</v>
      </c>
    </row>
    <row r="54" spans="1:4" x14ac:dyDescent="0.2">
      <c r="A54" s="11" t="s">
        <v>136</v>
      </c>
      <c r="B54" s="17" t="s">
        <v>137</v>
      </c>
      <c r="C54" s="15" t="s">
        <v>7</v>
      </c>
      <c r="D54" s="18" t="s">
        <v>138</v>
      </c>
    </row>
    <row r="55" spans="1:4" ht="16" thickBot="1" x14ac:dyDescent="0.25">
      <c r="A55" s="19" t="s">
        <v>139</v>
      </c>
      <c r="B55" s="20" t="s">
        <v>140</v>
      </c>
      <c r="C55" s="21" t="s">
        <v>7</v>
      </c>
      <c r="D55" s="22" t="s">
        <v>141</v>
      </c>
    </row>
  </sheetData>
  <mergeCells count="1">
    <mergeCell ref="A1:D1"/>
  </mergeCells>
  <conditionalFormatting sqref="A3">
    <cfRule type="duplicateValues" dxfId="3" priority="4"/>
  </conditionalFormatting>
  <conditionalFormatting sqref="A4:A17">
    <cfRule type="duplicateValues" dxfId="2" priority="1"/>
  </conditionalFormatting>
  <conditionalFormatting sqref="A18:A23">
    <cfRule type="duplicateValues" dxfId="1" priority="2"/>
  </conditionalFormatting>
  <conditionalFormatting sqref="A4:A23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DS5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s F. Vallejo</dc:creator>
  <cp:lastModifiedBy>Andres F. Vallejo</cp:lastModifiedBy>
  <dcterms:created xsi:type="dcterms:W3CDTF">2019-10-10T11:18:05Z</dcterms:created>
  <dcterms:modified xsi:type="dcterms:W3CDTF">2019-10-10T11:18:17Z</dcterms:modified>
</cp:coreProperties>
</file>